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aszuba\Documents\CXIPAPER\REVIEW\ADDITIONAL_ANALYSES_REVIEW_1\"/>
    </mc:Choice>
  </mc:AlternateContent>
  <xr:revisionPtr revIDLastSave="0" documentId="13_ncr:1_{8AD14F53-7E5C-4980-8F60-9D9E7D5898E5}" xr6:coauthVersionLast="36" xr6:coauthVersionMax="36" xr10:uidLastSave="{00000000-0000-0000-0000-000000000000}"/>
  <bookViews>
    <workbookView xWindow="0" yWindow="0" windowWidth="34320" windowHeight="15885" xr2:uid="{B866FD76-8076-4AB5-8A27-BD86736521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83">
  <si>
    <t>pas.His38.4.Glu112.N</t>
  </si>
  <si>
    <t>4_P35</t>
  </si>
  <si>
    <t>4_S36</t>
  </si>
  <si>
    <t>4_T37</t>
  </si>
  <si>
    <t>4_H38</t>
  </si>
  <si>
    <t>4_E50</t>
  </si>
  <si>
    <t>4_Q389</t>
  </si>
  <si>
    <t>4_V390</t>
  </si>
  <si>
    <t>4_P391</t>
  </si>
  <si>
    <t>4_D392</t>
  </si>
  <si>
    <t>4_M393</t>
  </si>
  <si>
    <t>4_V394</t>
  </si>
  <si>
    <t>A_P58</t>
  </si>
  <si>
    <t>A_V59</t>
  </si>
  <si>
    <t>A_F61</t>
  </si>
  <si>
    <t>A_V63</t>
  </si>
  <si>
    <t>A_V64</t>
  </si>
  <si>
    <t>A_A65</t>
  </si>
  <si>
    <t>A_M66</t>
  </si>
  <si>
    <t>A_I69</t>
  </si>
  <si>
    <t>A_L70</t>
  </si>
  <si>
    <t>A_D72</t>
  </si>
  <si>
    <t>J_I63</t>
  </si>
  <si>
    <t>J_V64</t>
  </si>
  <si>
    <t>J_V65</t>
  </si>
  <si>
    <t>J_L66</t>
  </si>
  <si>
    <t>J_V70</t>
  </si>
  <si>
    <t>J_A148</t>
  </si>
  <si>
    <t>J_A149</t>
  </si>
  <si>
    <t>J_T150</t>
  </si>
  <si>
    <t>J_V152</t>
  </si>
  <si>
    <t>J_A153</t>
  </si>
  <si>
    <t>J_V154</t>
  </si>
  <si>
    <t>K_V63</t>
  </si>
  <si>
    <t>K_A65</t>
  </si>
  <si>
    <t>K_A66</t>
  </si>
  <si>
    <t>K_E67</t>
  </si>
  <si>
    <t>K_V68</t>
  </si>
  <si>
    <t>K_A69</t>
  </si>
  <si>
    <t>K_V70</t>
  </si>
  <si>
    <t>K_L72</t>
  </si>
  <si>
    <t>K_G73</t>
  </si>
  <si>
    <t>K_L74</t>
  </si>
  <si>
    <t>K_I75</t>
  </si>
  <si>
    <t>K_V76</t>
  </si>
  <si>
    <t>K_A77</t>
  </si>
  <si>
    <t>K_F79</t>
  </si>
  <si>
    <t>K_R80</t>
  </si>
  <si>
    <t>N_E112</t>
  </si>
  <si>
    <t>N_A113</t>
  </si>
  <si>
    <t>N_L114</t>
  </si>
  <si>
    <t>N_S115</t>
  </si>
  <si>
    <t>N_L116</t>
  </si>
  <si>
    <t>N_P117</t>
  </si>
  <si>
    <t>N_Y119</t>
  </si>
  <si>
    <t>H_Y134</t>
  </si>
  <si>
    <t>H_G135</t>
  </si>
  <si>
    <t>H_I136</t>
  </si>
  <si>
    <t>H_F137</t>
  </si>
  <si>
    <t>H_G140</t>
  </si>
  <si>
    <t>H_S148</t>
  </si>
  <si>
    <t>H_G151</t>
  </si>
  <si>
    <t>H_S152</t>
  </si>
  <si>
    <t>H_L153</t>
  </si>
  <si>
    <t>H_R154</t>
  </si>
  <si>
    <t>H_S155</t>
  </si>
  <si>
    <t>H_S156</t>
  </si>
  <si>
    <t>H_A157</t>
  </si>
  <si>
    <t>H_L159</t>
  </si>
  <si>
    <t>H_I160</t>
  </si>
  <si>
    <t>H_S161</t>
  </si>
  <si>
    <t>H_L164</t>
  </si>
  <si>
    <t>H_L228</t>
  </si>
  <si>
    <t>H_V229</t>
  </si>
  <si>
    <t>H_G230</t>
  </si>
  <si>
    <t>H_G231</t>
  </si>
  <si>
    <t>H_Y232</t>
  </si>
  <si>
    <t>H_T234</t>
  </si>
  <si>
    <t>INT</t>
  </si>
  <si>
    <t>UQ</t>
  </si>
  <si>
    <t>UQ2-</t>
  </si>
  <si>
    <t>UQL</t>
  </si>
  <si>
    <t>Charged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20"/>
      <color theme="1"/>
      <name val="Liberation Sans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BD662-2A66-45D9-8FE8-8DAD19BFB603}">
  <dimension ref="A1:BZ9"/>
  <sheetViews>
    <sheetView tabSelected="1" zoomScaleNormal="100" workbookViewId="0">
      <selection activeCell="V24" sqref="V24"/>
    </sheetView>
  </sheetViews>
  <sheetFormatPr defaultRowHeight="15"/>
  <sheetData>
    <row r="1" spans="1:78" ht="26.25">
      <c r="A1" s="1" t="s">
        <v>0</v>
      </c>
    </row>
    <row r="2" spans="1:78">
      <c r="A2" s="2"/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3" t="s">
        <v>41</v>
      </c>
      <c r="AQ2" s="3" t="s">
        <v>42</v>
      </c>
      <c r="AR2" s="2" t="s">
        <v>43</v>
      </c>
      <c r="AS2" s="3" t="s">
        <v>44</v>
      </c>
      <c r="AT2" s="3" t="s">
        <v>45</v>
      </c>
      <c r="AU2" s="2" t="s">
        <v>46</v>
      </c>
      <c r="AV2" s="3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3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</row>
    <row r="3" spans="1:78">
      <c r="A3" s="2" t="s">
        <v>78</v>
      </c>
      <c r="B3" s="2">
        <v>1</v>
      </c>
      <c r="C3" s="2">
        <v>0.25</v>
      </c>
      <c r="D3" s="2">
        <v>0.83</v>
      </c>
      <c r="E3" s="2">
        <v>1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2">
        <v>0</v>
      </c>
      <c r="P3" s="2">
        <v>0</v>
      </c>
      <c r="Q3" s="2">
        <v>0.37</v>
      </c>
      <c r="R3" s="2">
        <v>0.23</v>
      </c>
      <c r="S3" s="2">
        <v>0.14000000000000001</v>
      </c>
      <c r="T3" s="2">
        <v>0.22</v>
      </c>
      <c r="U3" s="2">
        <v>1</v>
      </c>
      <c r="V3" s="2">
        <v>0.51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.94</v>
      </c>
      <c r="AC3" s="2">
        <v>0.5</v>
      </c>
      <c r="AD3" s="2">
        <v>0.51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3">
        <v>0</v>
      </c>
      <c r="AQ3" s="3">
        <v>0</v>
      </c>
      <c r="AR3" s="2">
        <v>0</v>
      </c>
      <c r="AS3" s="3">
        <v>0</v>
      </c>
      <c r="AT3" s="3">
        <v>0</v>
      </c>
      <c r="AU3" s="2">
        <v>0</v>
      </c>
      <c r="AV3" s="3">
        <v>0</v>
      </c>
      <c r="AW3" s="2">
        <v>1</v>
      </c>
      <c r="AX3" s="2">
        <v>0.94</v>
      </c>
      <c r="AY3" s="2">
        <v>0</v>
      </c>
      <c r="AZ3" s="2">
        <v>0</v>
      </c>
      <c r="BA3" s="2">
        <v>0</v>
      </c>
      <c r="BB3" s="2">
        <v>0</v>
      </c>
      <c r="BC3" s="3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.98</v>
      </c>
      <c r="BK3" s="2">
        <v>0.15</v>
      </c>
      <c r="BL3" s="2">
        <v>0.2</v>
      </c>
      <c r="BM3" s="2">
        <v>0.28999999999999998</v>
      </c>
      <c r="BN3" s="2">
        <v>0.48</v>
      </c>
      <c r="BO3" s="2">
        <v>0.33</v>
      </c>
      <c r="BP3" s="2">
        <v>0.54</v>
      </c>
      <c r="BQ3" s="2">
        <v>0.13</v>
      </c>
      <c r="BR3" s="2">
        <v>0.46</v>
      </c>
      <c r="BS3" s="2">
        <v>0.12</v>
      </c>
      <c r="BT3" s="2">
        <v>0.51</v>
      </c>
      <c r="BU3" s="2">
        <v>1</v>
      </c>
      <c r="BV3" s="2">
        <v>0.11</v>
      </c>
      <c r="BW3" s="2">
        <v>0.01</v>
      </c>
      <c r="BX3" s="2">
        <v>0</v>
      </c>
      <c r="BY3" s="2">
        <v>0</v>
      </c>
      <c r="BZ3" s="2">
        <v>0</v>
      </c>
    </row>
    <row r="4" spans="1:78">
      <c r="A4" s="2" t="s">
        <v>79</v>
      </c>
      <c r="B4" s="2">
        <v>1</v>
      </c>
      <c r="C4" s="2">
        <v>0.36</v>
      </c>
      <c r="D4" s="2">
        <v>0.71</v>
      </c>
      <c r="E4" s="2">
        <v>1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2">
        <v>0.66</v>
      </c>
      <c r="P4" s="2">
        <v>0.59</v>
      </c>
      <c r="Q4" s="2">
        <v>0</v>
      </c>
      <c r="R4" s="2">
        <v>0.09</v>
      </c>
      <c r="S4" s="2">
        <v>0</v>
      </c>
      <c r="T4" s="2">
        <v>0.2</v>
      </c>
      <c r="U4" s="2">
        <v>0</v>
      </c>
      <c r="V4" s="2">
        <v>0</v>
      </c>
      <c r="W4" s="2">
        <v>0.01</v>
      </c>
      <c r="X4" s="2">
        <v>0</v>
      </c>
      <c r="Y4" s="2">
        <v>0.32</v>
      </c>
      <c r="Z4" s="2">
        <v>0.19</v>
      </c>
      <c r="AA4" s="2">
        <v>0.21</v>
      </c>
      <c r="AB4" s="2">
        <v>0</v>
      </c>
      <c r="AC4" s="2">
        <v>0</v>
      </c>
      <c r="AD4" s="2">
        <v>0</v>
      </c>
      <c r="AE4" s="2">
        <v>0.46</v>
      </c>
      <c r="AF4" s="2">
        <v>0.17</v>
      </c>
      <c r="AG4" s="2">
        <v>0.59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.2</v>
      </c>
      <c r="AN4" s="2">
        <v>0.52</v>
      </c>
      <c r="AO4" s="2">
        <v>0.21</v>
      </c>
      <c r="AP4" s="3">
        <v>0.01</v>
      </c>
      <c r="AQ4" s="3">
        <v>0</v>
      </c>
      <c r="AR4" s="2">
        <v>0</v>
      </c>
      <c r="AS4" s="3">
        <v>0</v>
      </c>
      <c r="AT4" s="3">
        <v>0</v>
      </c>
      <c r="AU4" s="2">
        <v>0</v>
      </c>
      <c r="AV4" s="3">
        <v>0</v>
      </c>
      <c r="AW4" s="2">
        <v>1</v>
      </c>
      <c r="AX4" s="2">
        <v>0.08</v>
      </c>
      <c r="AY4" s="2">
        <v>0.15</v>
      </c>
      <c r="AZ4" s="2">
        <v>0.06</v>
      </c>
      <c r="BA4" s="2">
        <v>0.79</v>
      </c>
      <c r="BB4" s="2">
        <v>0.39</v>
      </c>
      <c r="BC4" s="3">
        <v>0</v>
      </c>
      <c r="BD4" s="2">
        <v>0.32</v>
      </c>
      <c r="BE4" s="2">
        <v>0.02</v>
      </c>
      <c r="BF4" s="2">
        <v>0.17</v>
      </c>
      <c r="BG4" s="2">
        <v>0.15</v>
      </c>
      <c r="BH4" s="2">
        <v>0.05</v>
      </c>
      <c r="BI4" s="2">
        <v>0.09</v>
      </c>
      <c r="BJ4" s="2">
        <v>0.55000000000000004</v>
      </c>
      <c r="BK4" s="2">
        <v>0.1</v>
      </c>
      <c r="BL4" s="2">
        <v>0.63</v>
      </c>
      <c r="BM4" s="2">
        <v>0.05</v>
      </c>
      <c r="BN4" s="2">
        <v>0</v>
      </c>
      <c r="BO4" s="2">
        <v>0</v>
      </c>
      <c r="BP4" s="2">
        <v>0.02</v>
      </c>
      <c r="BQ4" s="2">
        <v>0</v>
      </c>
      <c r="BR4" s="2">
        <v>0</v>
      </c>
      <c r="BS4" s="2">
        <v>0</v>
      </c>
      <c r="BT4" s="2">
        <v>0</v>
      </c>
      <c r="BU4" s="2">
        <v>0.19</v>
      </c>
      <c r="BV4" s="2">
        <v>0.85</v>
      </c>
      <c r="BW4" s="2">
        <v>0.17</v>
      </c>
      <c r="BX4" s="2">
        <v>0.32</v>
      </c>
      <c r="BY4" s="2">
        <v>0</v>
      </c>
      <c r="BZ4" s="2">
        <v>0</v>
      </c>
    </row>
    <row r="5" spans="1:78">
      <c r="A5" s="2" t="s">
        <v>80</v>
      </c>
      <c r="B5" s="2">
        <v>1</v>
      </c>
      <c r="C5" s="2">
        <v>0.3</v>
      </c>
      <c r="D5" s="2">
        <v>0.82</v>
      </c>
      <c r="E5" s="2">
        <v>1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0.05</v>
      </c>
      <c r="Y5" s="2">
        <v>1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.25</v>
      </c>
      <c r="AI5" s="2">
        <v>1</v>
      </c>
      <c r="AJ5" s="2">
        <v>0.3</v>
      </c>
      <c r="AK5" s="2">
        <v>0.45</v>
      </c>
      <c r="AL5" s="2">
        <v>0.03</v>
      </c>
      <c r="AM5" s="2">
        <v>0.01</v>
      </c>
      <c r="AN5" s="2">
        <v>0.01</v>
      </c>
      <c r="AO5" s="2">
        <v>0</v>
      </c>
      <c r="AP5" s="3">
        <v>0</v>
      </c>
      <c r="AQ5" s="3">
        <v>0</v>
      </c>
      <c r="AR5" s="2">
        <v>0</v>
      </c>
      <c r="AS5" s="3">
        <v>0</v>
      </c>
      <c r="AT5" s="3">
        <v>0</v>
      </c>
      <c r="AU5" s="2">
        <v>0</v>
      </c>
      <c r="AV5" s="3">
        <v>0</v>
      </c>
      <c r="AW5" s="2">
        <v>1</v>
      </c>
      <c r="AX5" s="2">
        <v>0</v>
      </c>
      <c r="AY5" s="2">
        <v>0</v>
      </c>
      <c r="AZ5" s="2">
        <v>0.01</v>
      </c>
      <c r="BA5" s="2">
        <v>0.31</v>
      </c>
      <c r="BB5" s="2">
        <v>0</v>
      </c>
      <c r="BC5" s="3">
        <v>0</v>
      </c>
      <c r="BD5" s="2">
        <v>1</v>
      </c>
      <c r="BE5" s="2">
        <v>0.11</v>
      </c>
      <c r="BF5" s="2">
        <v>0.66</v>
      </c>
      <c r="BG5" s="2">
        <v>0.38</v>
      </c>
      <c r="BH5" s="2">
        <v>0.12</v>
      </c>
      <c r="BI5" s="2">
        <v>0.1</v>
      </c>
      <c r="BJ5" s="2">
        <v>0.1</v>
      </c>
      <c r="BK5" s="2">
        <v>0.09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7.0000000000000007E-2</v>
      </c>
      <c r="BV5" s="2">
        <v>0.97</v>
      </c>
      <c r="BW5" s="2">
        <v>0.38</v>
      </c>
      <c r="BX5" s="2">
        <v>0.42</v>
      </c>
      <c r="BY5" s="2">
        <v>0.52</v>
      </c>
      <c r="BZ5" s="2">
        <v>0.17</v>
      </c>
    </row>
    <row r="6" spans="1:78">
      <c r="A6" s="2" t="s">
        <v>81</v>
      </c>
      <c r="B6" s="2">
        <v>1</v>
      </c>
      <c r="C6" s="2">
        <v>0.19</v>
      </c>
      <c r="D6" s="2">
        <v>0.86</v>
      </c>
      <c r="E6" s="2">
        <v>1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2">
        <v>0</v>
      </c>
      <c r="P6" s="2">
        <v>0</v>
      </c>
      <c r="Q6" s="2">
        <v>0</v>
      </c>
      <c r="R6" s="2">
        <v>0.02</v>
      </c>
      <c r="S6" s="2">
        <v>0.02</v>
      </c>
      <c r="T6" s="2">
        <v>0</v>
      </c>
      <c r="U6" s="2">
        <v>0</v>
      </c>
      <c r="V6" s="2">
        <v>0</v>
      </c>
      <c r="W6" s="2">
        <v>0.98</v>
      </c>
      <c r="X6" s="2">
        <v>0.18</v>
      </c>
      <c r="Y6" s="2">
        <v>0.98</v>
      </c>
      <c r="Z6" s="2">
        <v>0.01</v>
      </c>
      <c r="AA6" s="2">
        <v>0</v>
      </c>
      <c r="AB6" s="2">
        <v>0</v>
      </c>
      <c r="AC6" s="2">
        <v>0</v>
      </c>
      <c r="AD6" s="2">
        <v>0</v>
      </c>
      <c r="AE6" s="2">
        <v>0.02</v>
      </c>
      <c r="AF6" s="2">
        <v>0.02</v>
      </c>
      <c r="AG6" s="2">
        <v>0</v>
      </c>
      <c r="AH6" s="2">
        <v>0.19</v>
      </c>
      <c r="AI6" s="2">
        <v>0.56999999999999995</v>
      </c>
      <c r="AJ6" s="2">
        <v>0.38</v>
      </c>
      <c r="AK6" s="2">
        <v>0.31</v>
      </c>
      <c r="AL6" s="2">
        <v>0.41</v>
      </c>
      <c r="AM6" s="2">
        <v>0</v>
      </c>
      <c r="AN6" s="2">
        <v>0.11</v>
      </c>
      <c r="AO6" s="2">
        <v>0</v>
      </c>
      <c r="AP6" s="3">
        <v>0</v>
      </c>
      <c r="AQ6" s="3">
        <v>0</v>
      </c>
      <c r="AR6" s="2">
        <v>0</v>
      </c>
      <c r="AS6" s="3">
        <v>0</v>
      </c>
      <c r="AT6" s="3">
        <v>0</v>
      </c>
      <c r="AU6" s="2">
        <v>0</v>
      </c>
      <c r="AV6" s="3">
        <v>0</v>
      </c>
      <c r="AW6" s="2">
        <v>1</v>
      </c>
      <c r="AX6" s="2">
        <v>0.03</v>
      </c>
      <c r="AY6" s="2">
        <v>0.05</v>
      </c>
      <c r="AZ6" s="2">
        <v>7.0000000000000007E-2</v>
      </c>
      <c r="BA6" s="2">
        <v>0.48</v>
      </c>
      <c r="BB6" s="2">
        <v>0.02</v>
      </c>
      <c r="BC6" s="3">
        <v>0.01</v>
      </c>
      <c r="BD6" s="2">
        <v>0.98</v>
      </c>
      <c r="BE6" s="2">
        <v>0.1</v>
      </c>
      <c r="BF6" s="2">
        <v>0.42</v>
      </c>
      <c r="BG6" s="2">
        <v>0.59</v>
      </c>
      <c r="BH6" s="2">
        <v>0.06</v>
      </c>
      <c r="BI6" s="2">
        <v>0.08</v>
      </c>
      <c r="BJ6" s="2">
        <v>0.13</v>
      </c>
      <c r="BK6" s="2">
        <v>0.25</v>
      </c>
      <c r="BL6" s="2">
        <v>0</v>
      </c>
      <c r="BM6" s="2">
        <v>0</v>
      </c>
      <c r="BN6" s="2">
        <v>0.04</v>
      </c>
      <c r="BO6" s="2">
        <v>0.01</v>
      </c>
      <c r="BP6" s="2">
        <v>0.02</v>
      </c>
      <c r="BQ6" s="2">
        <v>0</v>
      </c>
      <c r="BR6" s="2">
        <v>0</v>
      </c>
      <c r="BS6" s="2">
        <v>0</v>
      </c>
      <c r="BT6" s="2">
        <v>0</v>
      </c>
      <c r="BU6" s="2">
        <v>0.05</v>
      </c>
      <c r="BV6" s="2">
        <v>0.97</v>
      </c>
      <c r="BW6" s="2">
        <v>0.14000000000000001</v>
      </c>
      <c r="BX6" s="2">
        <v>0.76</v>
      </c>
      <c r="BY6" s="2">
        <v>0.04</v>
      </c>
      <c r="BZ6" s="2">
        <v>0</v>
      </c>
    </row>
    <row r="7" spans="1:78">
      <c r="A7" s="2" t="s">
        <v>82</v>
      </c>
      <c r="B7" s="2">
        <v>0.06</v>
      </c>
      <c r="C7" s="2">
        <v>0.01</v>
      </c>
      <c r="D7" s="2">
        <v>1</v>
      </c>
      <c r="E7" s="2">
        <v>1</v>
      </c>
      <c r="F7" s="3">
        <v>0.94</v>
      </c>
      <c r="G7" s="3">
        <v>0.49</v>
      </c>
      <c r="H7" s="3">
        <v>0.37</v>
      </c>
      <c r="I7" s="3">
        <v>0.28000000000000003</v>
      </c>
      <c r="J7" s="3">
        <v>0.34</v>
      </c>
      <c r="K7" s="3">
        <v>0.35</v>
      </c>
      <c r="L7" s="3">
        <v>0.92</v>
      </c>
      <c r="M7" s="3">
        <v>0.94</v>
      </c>
      <c r="N7" s="3">
        <v>0.94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.01</v>
      </c>
      <c r="U7" s="2">
        <v>0</v>
      </c>
      <c r="V7" s="2">
        <v>0</v>
      </c>
      <c r="W7" s="2">
        <v>0.05</v>
      </c>
      <c r="X7" s="2">
        <v>0.01</v>
      </c>
      <c r="Y7" s="2">
        <v>0.05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.05</v>
      </c>
      <c r="AJ7" s="2">
        <v>0.03</v>
      </c>
      <c r="AK7" s="2">
        <v>0.02</v>
      </c>
      <c r="AL7" s="2">
        <v>0</v>
      </c>
      <c r="AM7" s="2">
        <v>0.01</v>
      </c>
      <c r="AN7" s="2">
        <v>0.53</v>
      </c>
      <c r="AO7" s="2">
        <v>0.06</v>
      </c>
      <c r="AP7" s="3">
        <v>0.32</v>
      </c>
      <c r="AQ7" s="3">
        <v>0.6</v>
      </c>
      <c r="AR7" s="2">
        <v>0.1</v>
      </c>
      <c r="AS7" s="3">
        <v>0.49</v>
      </c>
      <c r="AT7" s="3">
        <v>0.41</v>
      </c>
      <c r="AU7" s="2">
        <v>0.11</v>
      </c>
      <c r="AV7" s="3">
        <v>0.94</v>
      </c>
      <c r="AW7" s="2">
        <v>1</v>
      </c>
      <c r="AX7" s="2">
        <v>0.03</v>
      </c>
      <c r="AY7" s="2">
        <v>0.09</v>
      </c>
      <c r="AZ7" s="2">
        <v>0.23</v>
      </c>
      <c r="BA7" s="2">
        <v>0.81</v>
      </c>
      <c r="BB7" s="2">
        <v>0.03</v>
      </c>
      <c r="BC7" s="3">
        <v>0.36</v>
      </c>
      <c r="BD7" s="2">
        <v>0.05</v>
      </c>
      <c r="BE7" s="2">
        <v>0</v>
      </c>
      <c r="BF7" s="2">
        <v>0.04</v>
      </c>
      <c r="BG7" s="2">
        <v>0.01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0</v>
      </c>
      <c r="BP7" s="2">
        <v>0</v>
      </c>
      <c r="BQ7" s="2">
        <v>0</v>
      </c>
      <c r="BR7" s="2">
        <v>0.01</v>
      </c>
      <c r="BS7" s="2">
        <v>0</v>
      </c>
      <c r="BT7" s="2">
        <v>0</v>
      </c>
      <c r="BU7" s="2">
        <v>0</v>
      </c>
      <c r="BV7" s="2">
        <v>0.06</v>
      </c>
      <c r="BW7" s="2">
        <v>0.02</v>
      </c>
      <c r="BX7" s="2">
        <v>0.04</v>
      </c>
      <c r="BY7" s="2">
        <v>0.01</v>
      </c>
      <c r="BZ7" s="2">
        <v>0</v>
      </c>
    </row>
    <row r="9" spans="1:78">
      <c r="A9" s="2"/>
    </row>
  </sheetData>
  <conditionalFormatting sqref="A2:BZ7 A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C86432-BFD7-4A56-9B6F-7A85E109E1B3}</x14:id>
        </ext>
      </extLst>
    </cfRule>
  </conditionalFormatting>
  <conditionalFormatting sqref="B3:BZ7">
    <cfRule type="cellIs" dxfId="0" priority="1" operator="between">
      <formula>"0.3"</formula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C86432-BFD7-4A56-9B6F-7A85E109E1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2:BZ7 A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uropean Molecular Biology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Kaszuba</dc:creator>
  <cp:lastModifiedBy>Karol Kaszuba</cp:lastModifiedBy>
  <dcterms:created xsi:type="dcterms:W3CDTF">2020-05-20T13:09:56Z</dcterms:created>
  <dcterms:modified xsi:type="dcterms:W3CDTF">2020-05-22T08:39:29Z</dcterms:modified>
</cp:coreProperties>
</file>